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bfca18c44a1132e7/Documents/Hydroxyurée/"/>
    </mc:Choice>
  </mc:AlternateContent>
  <xr:revisionPtr revIDLastSave="121" documentId="13_ncr:1_{4048E613-6B05-40FE-8787-A99DCED54E14}" xr6:coauthVersionLast="46" xr6:coauthVersionMax="46" xr10:uidLastSave="{51BB517A-E54D-46F1-BC62-9D062D016436}"/>
  <bookViews>
    <workbookView xWindow="-11028" yWindow="672" windowWidth="17280" windowHeight="8964" activeTab="1" xr2:uid="{1B7869D9-7B21-498D-B33B-57B3BD880DDD}"/>
  </bookViews>
  <sheets>
    <sheet name="pH_T0-T90" sheetId="1" r:id="rId1"/>
    <sheet name="density_concentration accuracy" sheetId="2" r:id="rId2"/>
    <sheet name="ammonium_T0-T90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3" i="2" l="1"/>
  <c r="E13" i="2"/>
  <c r="D39" i="3"/>
  <c r="E39" i="3" s="1"/>
  <c r="D36" i="3"/>
  <c r="E36" i="3" s="1"/>
  <c r="D32" i="3"/>
  <c r="E32" i="3" s="1"/>
  <c r="D30" i="3"/>
  <c r="E30" i="3" s="1"/>
  <c r="D23" i="3"/>
  <c r="E23" i="3" s="1"/>
  <c r="D21" i="3"/>
  <c r="E21" i="3" s="1"/>
  <c r="D20" i="3"/>
  <c r="E20" i="3" s="1"/>
  <c r="D16" i="3"/>
  <c r="E16" i="3" s="1"/>
  <c r="I4" i="3"/>
  <c r="C45" i="3"/>
  <c r="D45" i="3" s="1"/>
  <c r="E45" i="3" s="1"/>
  <c r="C44" i="3"/>
  <c r="D44" i="3" s="1"/>
  <c r="E44" i="3" s="1"/>
  <c r="C43" i="3"/>
  <c r="D43" i="3" s="1"/>
  <c r="E43" i="3" s="1"/>
  <c r="C42" i="3"/>
  <c r="D42" i="3" s="1"/>
  <c r="E42" i="3" s="1"/>
  <c r="F42" i="3" s="1"/>
  <c r="C41" i="3"/>
  <c r="D41" i="3" s="1"/>
  <c r="E41" i="3" s="1"/>
  <c r="C40" i="3"/>
  <c r="D40" i="3" s="1"/>
  <c r="E40" i="3" s="1"/>
  <c r="F40" i="3" s="1"/>
  <c r="C39" i="3"/>
  <c r="C38" i="3"/>
  <c r="D38" i="3" s="1"/>
  <c r="E38" i="3" s="1"/>
  <c r="F38" i="3" s="1"/>
  <c r="C37" i="3"/>
  <c r="D37" i="3" s="1"/>
  <c r="E37" i="3" s="1"/>
  <c r="C36" i="3"/>
  <c r="C35" i="3"/>
  <c r="D35" i="3" s="1"/>
  <c r="E35" i="3" s="1"/>
  <c r="C34" i="3"/>
  <c r="D34" i="3" s="1"/>
  <c r="E34" i="3" s="1"/>
  <c r="F34" i="3" s="1"/>
  <c r="C33" i="3"/>
  <c r="D33" i="3" s="1"/>
  <c r="E33" i="3" s="1"/>
  <c r="C32" i="3"/>
  <c r="C31" i="3"/>
  <c r="D31" i="3" s="1"/>
  <c r="E31" i="3" s="1"/>
  <c r="C30" i="3"/>
  <c r="C29" i="3"/>
  <c r="D29" i="3" s="1"/>
  <c r="E29" i="3" s="1"/>
  <c r="C28" i="3"/>
  <c r="D28" i="3" s="1"/>
  <c r="E28" i="3" s="1"/>
  <c r="F28" i="3" s="1"/>
  <c r="C27" i="3"/>
  <c r="D27" i="3" s="1"/>
  <c r="E27" i="3" s="1"/>
  <c r="C26" i="3"/>
  <c r="D26" i="3" s="1"/>
  <c r="E26" i="3" s="1"/>
  <c r="F26" i="3" s="1"/>
  <c r="C25" i="3"/>
  <c r="D25" i="3" s="1"/>
  <c r="E25" i="3" s="1"/>
  <c r="C24" i="3"/>
  <c r="D24" i="3" s="1"/>
  <c r="E24" i="3" s="1"/>
  <c r="F24" i="3" s="1"/>
  <c r="C23" i="3"/>
  <c r="C22" i="3"/>
  <c r="D22" i="3" s="1"/>
  <c r="E22" i="3" s="1"/>
  <c r="C21" i="3"/>
  <c r="C20" i="3"/>
  <c r="C19" i="3"/>
  <c r="D19" i="3" s="1"/>
  <c r="E19" i="3" s="1"/>
  <c r="C18" i="3"/>
  <c r="D18" i="3" s="1"/>
  <c r="E18" i="3" s="1"/>
  <c r="F18" i="3" s="1"/>
  <c r="C17" i="3"/>
  <c r="D17" i="3" s="1"/>
  <c r="E17" i="3" s="1"/>
  <c r="C16" i="3"/>
  <c r="C15" i="3"/>
  <c r="I8" i="3" s="1"/>
  <c r="C14" i="3"/>
  <c r="C13" i="3"/>
  <c r="C12" i="3"/>
  <c r="I7" i="3" s="1"/>
  <c r="C11" i="3"/>
  <c r="I6" i="3" s="1"/>
  <c r="C10" i="3"/>
  <c r="C9" i="3"/>
  <c r="C8" i="3"/>
  <c r="I5" i="3" s="1"/>
  <c r="C7" i="3"/>
  <c r="C6" i="3"/>
  <c r="C5" i="3"/>
  <c r="C4" i="3"/>
  <c r="I3" i="3" s="1"/>
  <c r="H16" i="2"/>
  <c r="H22" i="2"/>
  <c r="H25" i="2"/>
  <c r="H13" i="2"/>
  <c r="F16" i="2"/>
  <c r="F22" i="2"/>
  <c r="F25" i="2"/>
  <c r="E25" i="2"/>
  <c r="E22" i="2"/>
  <c r="G7" i="2"/>
  <c r="E19" i="2" s="1"/>
  <c r="F19" i="2" s="1"/>
  <c r="H19" i="2" s="1"/>
  <c r="E16" i="2"/>
  <c r="D16" i="2"/>
  <c r="D19" i="2"/>
  <c r="D22" i="2"/>
  <c r="D25" i="2"/>
  <c r="D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13" i="2"/>
  <c r="H3" i="2"/>
  <c r="H2" i="2"/>
  <c r="C5" i="2"/>
  <c r="C8" i="2"/>
  <c r="C2" i="2"/>
  <c r="D5" i="1"/>
  <c r="D8" i="1"/>
  <c r="D11" i="1"/>
  <c r="D14" i="1"/>
  <c r="D17" i="1"/>
  <c r="D20" i="1"/>
  <c r="D23" i="1"/>
  <c r="D26" i="1"/>
  <c r="D29" i="1"/>
  <c r="D32" i="1"/>
  <c r="D35" i="1"/>
  <c r="D2" i="1"/>
  <c r="C2" i="1"/>
  <c r="C8" i="1"/>
  <c r="C11" i="1"/>
  <c r="C14" i="1"/>
  <c r="C17" i="1"/>
  <c r="C20" i="1"/>
  <c r="C23" i="1"/>
  <c r="C26" i="1"/>
  <c r="C29" i="1"/>
  <c r="C32" i="1"/>
  <c r="C35" i="1"/>
  <c r="C5" i="1"/>
  <c r="F30" i="3" l="1"/>
  <c r="F44" i="3"/>
  <c r="F16" i="3"/>
  <c r="F20" i="3"/>
  <c r="F36" i="3"/>
  <c r="F32" i="3"/>
  <c r="F22" i="3"/>
</calcChain>
</file>

<file path=xl/sharedStrings.xml><?xml version="1.0" encoding="utf-8"?>
<sst xmlns="http://schemas.openxmlformats.org/spreadsheetml/2006/main" count="135" uniqueCount="134">
  <si>
    <t>pH</t>
  </si>
  <si>
    <t>Mean pH</t>
  </si>
  <si>
    <t>Mortar T0 - Original - 1</t>
  </si>
  <si>
    <t>Mortar T0 - Original - 2</t>
  </si>
  <si>
    <t>Mortar T0 - Original - 3</t>
  </si>
  <si>
    <t>Mortar T0 - Generic - 1</t>
  </si>
  <si>
    <t>Mortar T0 - Generic - 2</t>
  </si>
  <si>
    <t>Mortar T0 - Generic - 3</t>
  </si>
  <si>
    <t>Mortar T0 - Powder - 1</t>
  </si>
  <si>
    <t>Mortar T0 - Powder - 2</t>
  </si>
  <si>
    <t>Mortar T0 - Powder - 3</t>
  </si>
  <si>
    <t>Mixer T0 - Powder - 1</t>
  </si>
  <si>
    <t>Mixer T0 - Powder - 2</t>
  </si>
  <si>
    <t>Mixer T0 - Powder - 3</t>
  </si>
  <si>
    <t>QuartetRx T0 - Original - 1</t>
  </si>
  <si>
    <t>QuartetRx T0 - Generic - 1</t>
  </si>
  <si>
    <t>QuartetRx T0 - Original - 2</t>
  </si>
  <si>
    <t>QuartetRx T0 - Original - 3</t>
  </si>
  <si>
    <t>QuartetRx T0 - Generic - 3</t>
  </si>
  <si>
    <t>QuartetRx T0 - Generic - 2</t>
  </si>
  <si>
    <t>Mortar T90 - Original - 1</t>
  </si>
  <si>
    <t>Mortar T90 - Original - 2</t>
  </si>
  <si>
    <t>Mortar T90 - Original - 3</t>
  </si>
  <si>
    <t>Mortar T90 - Generic - 1</t>
  </si>
  <si>
    <t>Mortar T90 - Generic - 2</t>
  </si>
  <si>
    <t>Mortar T90 - Generic - 3</t>
  </si>
  <si>
    <t>Mortar T90 - Powder - 1</t>
  </si>
  <si>
    <t>Mortar T90 - Powder - 2</t>
  </si>
  <si>
    <t>Mortar T90 - Powder - 3</t>
  </si>
  <si>
    <t>Mixer T90 - Powder - 1</t>
  </si>
  <si>
    <t>Mixer T90 - Powder - 2</t>
  </si>
  <si>
    <t>Mixer T90 - Powder - 3</t>
  </si>
  <si>
    <t>QuartetRx T90 - Original - 1</t>
  </si>
  <si>
    <t>QuartetRx T90 - Original - 2</t>
  </si>
  <si>
    <t>QuartetRx T90 - Original - 3</t>
  </si>
  <si>
    <t>QuartetRx T90 - Generic - 1</t>
  </si>
  <si>
    <t>QuartetRx T90 - Generic - 2</t>
  </si>
  <si>
    <t>QuartetRx T90 - Generic - 3</t>
  </si>
  <si>
    <t>SD</t>
  </si>
  <si>
    <t>Ora-Blend - 50 mL (1)</t>
  </si>
  <si>
    <t>Ora-Blend - 50 mL (2)</t>
  </si>
  <si>
    <t>Ora-Blend - 50 mL (3)</t>
  </si>
  <si>
    <t>Mass (g)</t>
  </si>
  <si>
    <t>Mean mass (g)</t>
  </si>
  <si>
    <t>Original capsules - 10 whole caps. (1)</t>
  </si>
  <si>
    <t>Original capsules - 10 whole caps. (2)</t>
  </si>
  <si>
    <t>Original capsules - 10 whole caps. (3)</t>
  </si>
  <si>
    <t>Generic capsules - 10 whole caps. (1)</t>
  </si>
  <si>
    <t>Generic capsules - 10 whole caps. (2)</t>
  </si>
  <si>
    <t>Generic capsules - 10 whole caps. (3)</t>
  </si>
  <si>
    <t>Mass - Empty capsules (g)</t>
  </si>
  <si>
    <t>Mass - Whole capsules (g)</t>
  </si>
  <si>
    <t>Mass- Capsule content (g)</t>
  </si>
  <si>
    <t>Original capsules - 10 capsules</t>
  </si>
  <si>
    <t>Generic capsules - 10 capsules</t>
  </si>
  <si>
    <t>Mortar - Powder - 1</t>
  </si>
  <si>
    <t>Mortar - Powder - 2</t>
  </si>
  <si>
    <t>Mortar - Powder - 3</t>
  </si>
  <si>
    <t>Mortar  - Original - 10 mL (1)</t>
  </si>
  <si>
    <t>Mortar  - Original - 10 mL (2)</t>
  </si>
  <si>
    <t>Mortar  - Original - 10 mL (3)</t>
  </si>
  <si>
    <t>Mortar  - Generic - 10 mL (1)</t>
  </si>
  <si>
    <t>Mortar  - Generic - 10 mL (2)</t>
  </si>
  <si>
    <t>Mortar  - Generic - 10 mL (3)</t>
  </si>
  <si>
    <t>Mortar  - Powder - 10 mL (1)</t>
  </si>
  <si>
    <t>Mortar  - Powder - 10 mL (2)</t>
  </si>
  <si>
    <t>Mortar  - Powder - 10 mL (3)</t>
  </si>
  <si>
    <t>QuartetRx - Original - 10 mL (1)</t>
  </si>
  <si>
    <t>QuartetRx - Generic - 10 mL (1)</t>
  </si>
  <si>
    <t>QuartetRx - Original - 10 mL (2)</t>
  </si>
  <si>
    <t>QuartetRx - Generic - 10 mL (2)</t>
  </si>
  <si>
    <t>QuartetRx - Original - 10 mL (3)</t>
  </si>
  <si>
    <t>QuartetRx - Generic - 10 mL (3)</t>
  </si>
  <si>
    <t>Density (mg/mL)</t>
  </si>
  <si>
    <t>Mean density (mg/mL)</t>
  </si>
  <si>
    <t>Total volume of HU oral liquids (mL)</t>
  </si>
  <si>
    <t>Measured HU concentration on T0 (mg/mL)</t>
  </si>
  <si>
    <t>Density calculated HU concentration (mg/mL)</t>
  </si>
  <si>
    <t>Accuracy (%)</t>
  </si>
  <si>
    <t>Fluoresence measurement</t>
  </si>
  <si>
    <t>BLK - 1</t>
  </si>
  <si>
    <t>BLK - 2</t>
  </si>
  <si>
    <t>Mortar - T0 - Powder - 1</t>
  </si>
  <si>
    <t>Mortar - T0 - Powder - 2</t>
  </si>
  <si>
    <t>Mortar - T0 - Original - 1</t>
  </si>
  <si>
    <t>Mortar - T0 - Original - 2</t>
  </si>
  <si>
    <t>Mortar - T0 - Generic - 1</t>
  </si>
  <si>
    <t>Mortar - T0 - Generic - 2</t>
  </si>
  <si>
    <t>QuartetRx - T0 - Original - 1</t>
  </si>
  <si>
    <t>QuartetRx - T0 - Original - 2</t>
  </si>
  <si>
    <t>QuartetRx - T0 - Generic - 1</t>
  </si>
  <si>
    <t>QuartetRx - T0 - Generic - 2</t>
  </si>
  <si>
    <t>Mortar - T90 - Powder - 1</t>
  </si>
  <si>
    <t>Mortar - T90 - Powder - 2</t>
  </si>
  <si>
    <t>Mortar - T90 - Original - 1</t>
  </si>
  <si>
    <t>Mortar - T90 - Original - 2</t>
  </si>
  <si>
    <t>Mortar - T90 - Generic - 1</t>
  </si>
  <si>
    <t>Mortar - T90 - Generic - 2</t>
  </si>
  <si>
    <t>QuartetRx - T90 - Generic - 1</t>
  </si>
  <si>
    <t>QuartetRx - T90 - Generic - 2</t>
  </si>
  <si>
    <t>QuartetRx - T90 - Original - 1</t>
  </si>
  <si>
    <t>QuartetRx - T90 - Original - 2</t>
  </si>
  <si>
    <t>Mixer - T0 - Powder - 1</t>
  </si>
  <si>
    <t>Mixer - T0 - Powder - 2</t>
  </si>
  <si>
    <t>Mixer - T14 - Powder - 1</t>
  </si>
  <si>
    <t>Mixer - T14 - Powder - 2</t>
  </si>
  <si>
    <t>Mixer - T30 - Powder - 1</t>
  </si>
  <si>
    <t>Mixer - T30 - Powder - 2</t>
  </si>
  <si>
    <t>Mixer - T60 - Powder - 1</t>
  </si>
  <si>
    <t>Mixer - T60 - Powder - 2</t>
  </si>
  <si>
    <t>Mixer - T90 - Powder - 1</t>
  </si>
  <si>
    <t>Mixer - T90 - Powder - 2</t>
  </si>
  <si>
    <t>Fluoresence signal</t>
  </si>
  <si>
    <t>Ammonium concentration (mM)</t>
  </si>
  <si>
    <t>0,025 mM -1</t>
  </si>
  <si>
    <t>0,025 mM -2</t>
  </si>
  <si>
    <t>0,05 mM - 1</t>
  </si>
  <si>
    <t>0,05 mM - 2</t>
  </si>
  <si>
    <t>0,1 mM -1</t>
  </si>
  <si>
    <t>0,1 mM -2</t>
  </si>
  <si>
    <t>0,25 mM -1</t>
  </si>
  <si>
    <t>0,25 mM -2</t>
  </si>
  <si>
    <t>0,5 mM -1</t>
  </si>
  <si>
    <t>0,5 mM -2</t>
  </si>
  <si>
    <t>1,0 mM -1</t>
  </si>
  <si>
    <t>1,0 mM -2</t>
  </si>
  <si>
    <t>Intersection</t>
  </si>
  <si>
    <t>Slope</t>
  </si>
  <si>
    <t>Fluorescence after blank suppression</t>
  </si>
  <si>
    <t>Ammonium concentration measured (mM)</t>
  </si>
  <si>
    <t>Ammonium concentration with correction for dilution (mM)</t>
  </si>
  <si>
    <t>Mean mass of powder used for the preparation of 100 mg/mL HU oral liquids (g)</t>
  </si>
  <si>
    <t>Mass of powder used for the preparation of 100 mg/mL HU oral liquids (g)</t>
  </si>
  <si>
    <t>Mean ammonium concentration with correction for dilution (m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"/>
    <numFmt numFmtId="165" formatCode="0.0000"/>
    <numFmt numFmtId="166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6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/>
    </xf>
    <xf numFmtId="166" fontId="0" fillId="0" borderId="0" xfId="0" applyNumberFormat="1"/>
    <xf numFmtId="0" fontId="0" fillId="0" borderId="2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165" fontId="0" fillId="0" borderId="7" xfId="0" applyNumberFormat="1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166" fontId="0" fillId="0" borderId="10" xfId="0" applyNumberFormat="1" applyBorder="1" applyAlignment="1">
      <alignment horizontal="center"/>
    </xf>
    <xf numFmtId="166" fontId="0" fillId="0" borderId="12" xfId="0" applyNumberFormat="1" applyBorder="1" applyAlignment="1">
      <alignment horizontal="center"/>
    </xf>
    <xf numFmtId="2" fontId="0" fillId="0" borderId="10" xfId="0" applyNumberFormat="1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166" fontId="0" fillId="0" borderId="10" xfId="0" applyNumberFormat="1" applyBorder="1" applyAlignment="1">
      <alignment horizontal="center" vertical="center"/>
    </xf>
    <xf numFmtId="166" fontId="0" fillId="0" borderId="11" xfId="0" applyNumberFormat="1" applyBorder="1" applyAlignment="1">
      <alignment horizontal="center" vertical="center"/>
    </xf>
    <xf numFmtId="166" fontId="0" fillId="0" borderId="12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/>
    </xf>
    <xf numFmtId="166" fontId="0" fillId="2" borderId="0" xfId="0" applyNumberFormat="1" applyFill="1" applyAlignment="1">
      <alignment horizontal="center"/>
    </xf>
    <xf numFmtId="0" fontId="0" fillId="2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CA"/>
              <a:t>Calibration curve - Ammoniu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'ammonium_T0-T90'!$H$2:$H$8</c:f>
              <c:numCache>
                <c:formatCode>General</c:formatCode>
                <c:ptCount val="7"/>
                <c:pt idx="0">
                  <c:v>0</c:v>
                </c:pt>
                <c:pt idx="1">
                  <c:v>2.5000000000000001E-2</c:v>
                </c:pt>
                <c:pt idx="2">
                  <c:v>0.05</c:v>
                </c:pt>
                <c:pt idx="3">
                  <c:v>0.1</c:v>
                </c:pt>
                <c:pt idx="4">
                  <c:v>0.25</c:v>
                </c:pt>
                <c:pt idx="5">
                  <c:v>0.5</c:v>
                </c:pt>
                <c:pt idx="6">
                  <c:v>1</c:v>
                </c:pt>
              </c:numCache>
            </c:numRef>
          </c:xVal>
          <c:yVal>
            <c:numRef>
              <c:f>'ammonium_T0-T90'!$I$2:$I$8</c:f>
              <c:numCache>
                <c:formatCode>0.000</c:formatCode>
                <c:ptCount val="7"/>
                <c:pt idx="0" formatCode="General">
                  <c:v>0</c:v>
                </c:pt>
                <c:pt idx="1">
                  <c:v>0.74049999999999994</c:v>
                </c:pt>
                <c:pt idx="2">
                  <c:v>1.6494999999999997</c:v>
                </c:pt>
                <c:pt idx="3">
                  <c:v>3.1029999999999998</c:v>
                </c:pt>
                <c:pt idx="4">
                  <c:v>8.6975000000000016</c:v>
                </c:pt>
                <c:pt idx="5">
                  <c:v>17.957500000000003</c:v>
                </c:pt>
                <c:pt idx="6">
                  <c:v>30.06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414-41EB-B3D0-AEA2FFD836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44195439"/>
        <c:axId val="1444197519"/>
      </c:scatterChart>
      <c:valAx>
        <c:axId val="144419543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A"/>
                  <a:t>Concentration (mM)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444197519"/>
        <c:crosses val="autoZero"/>
        <c:crossBetween val="midCat"/>
      </c:valAx>
      <c:valAx>
        <c:axId val="14441975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A"/>
                  <a:t>Fluorescence signal</a:t>
                </a:r>
              </a:p>
            </c:rich>
          </c:tx>
          <c:layout>
            <c:manualLayout>
              <c:xMode val="edge"/>
              <c:yMode val="edge"/>
              <c:x val="2.7646132121083092E-2"/>
              <c:y val="0.3437247428564360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44419543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843672</xdr:colOff>
      <xdr:row>13</xdr:row>
      <xdr:rowOff>157821</xdr:rowOff>
    </xdr:from>
    <xdr:to>
      <xdr:col>9</xdr:col>
      <xdr:colOff>406264</xdr:colOff>
      <xdr:row>29</xdr:row>
      <xdr:rowOff>31499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5CAEE5BD-32B2-4957-B5D6-0DEFBDF691A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DD9815-E6E4-417C-B48A-892E4C489405}">
  <dimension ref="A1:I44"/>
  <sheetViews>
    <sheetView zoomScaleNormal="100" workbookViewId="0"/>
  </sheetViews>
  <sheetFormatPr baseColWidth="10" defaultRowHeight="14.4" x14ac:dyDescent="0.3"/>
  <cols>
    <col min="1" max="1" width="23.6640625" bestFit="1" customWidth="1"/>
  </cols>
  <sheetData>
    <row r="1" spans="1:9" x14ac:dyDescent="0.3">
      <c r="A1" s="14"/>
      <c r="B1" s="15" t="s">
        <v>0</v>
      </c>
      <c r="C1" s="15" t="s">
        <v>1</v>
      </c>
      <c r="D1" s="15" t="s">
        <v>38</v>
      </c>
      <c r="E1" s="1"/>
      <c r="F1" s="1"/>
      <c r="G1" s="1"/>
      <c r="H1" s="1"/>
      <c r="I1" s="1"/>
    </row>
    <row r="2" spans="1:9" x14ac:dyDescent="0.3">
      <c r="A2" s="17" t="s">
        <v>2</v>
      </c>
      <c r="B2" s="17">
        <v>5.39</v>
      </c>
      <c r="C2" s="31">
        <f>AVERAGE(B2:B4)</f>
        <v>5.3933333333333335</v>
      </c>
      <c r="D2" s="34">
        <f>_xlfn.STDEV.S(B2:B4)</f>
        <v>1.5275252316519626E-2</v>
      </c>
    </row>
    <row r="3" spans="1:9" x14ac:dyDescent="0.3">
      <c r="A3" s="18" t="s">
        <v>3</v>
      </c>
      <c r="B3" s="18">
        <v>5.41</v>
      </c>
      <c r="C3" s="32"/>
      <c r="D3" s="35"/>
    </row>
    <row r="4" spans="1:9" x14ac:dyDescent="0.3">
      <c r="A4" s="19" t="s">
        <v>4</v>
      </c>
      <c r="B4" s="19">
        <v>5.38</v>
      </c>
      <c r="C4" s="33"/>
      <c r="D4" s="36"/>
    </row>
    <row r="5" spans="1:9" x14ac:dyDescent="0.3">
      <c r="A5" s="17" t="s">
        <v>5</v>
      </c>
      <c r="B5" s="17">
        <v>4.18</v>
      </c>
      <c r="C5" s="31">
        <f>AVERAGE(B5:B7)</f>
        <v>4.1800000000000006</v>
      </c>
      <c r="D5" s="34">
        <f t="shared" ref="D5" si="0">_xlfn.STDEV.S(B5:B7)</f>
        <v>1.0000000000000231E-2</v>
      </c>
    </row>
    <row r="6" spans="1:9" x14ac:dyDescent="0.3">
      <c r="A6" s="18" t="s">
        <v>6</v>
      </c>
      <c r="B6" s="18">
        <v>4.1900000000000004</v>
      </c>
      <c r="C6" s="32"/>
      <c r="D6" s="35"/>
    </row>
    <row r="7" spans="1:9" x14ac:dyDescent="0.3">
      <c r="A7" s="19" t="s">
        <v>7</v>
      </c>
      <c r="B7" s="19">
        <v>4.17</v>
      </c>
      <c r="C7" s="33"/>
      <c r="D7" s="36"/>
    </row>
    <row r="8" spans="1:9" x14ac:dyDescent="0.3">
      <c r="A8" s="17" t="s">
        <v>8</v>
      </c>
      <c r="B8" s="17">
        <v>4.16</v>
      </c>
      <c r="C8" s="31">
        <f t="shared" ref="C8" si="1">AVERAGE(B8:B10)</f>
        <v>4.206666666666667</v>
      </c>
      <c r="D8" s="34">
        <f t="shared" ref="D8" si="2">_xlfn.STDEV.S(B8:B10)</f>
        <v>4.5092497528228866E-2</v>
      </c>
    </row>
    <row r="9" spans="1:9" x14ac:dyDescent="0.3">
      <c r="A9" s="18" t="s">
        <v>9</v>
      </c>
      <c r="B9" s="18">
        <v>4.25</v>
      </c>
      <c r="C9" s="32"/>
      <c r="D9" s="35"/>
    </row>
    <row r="10" spans="1:9" x14ac:dyDescent="0.3">
      <c r="A10" s="18" t="s">
        <v>10</v>
      </c>
      <c r="B10" s="18">
        <v>4.21</v>
      </c>
      <c r="C10" s="32"/>
      <c r="D10" s="35"/>
    </row>
    <row r="11" spans="1:9" x14ac:dyDescent="0.3">
      <c r="A11" s="17" t="s">
        <v>11</v>
      </c>
      <c r="B11" s="17">
        <v>4.28</v>
      </c>
      <c r="C11" s="31">
        <f t="shared" ref="C11" si="3">AVERAGE(B11:B13)</f>
        <v>4.2633333333333336</v>
      </c>
      <c r="D11" s="34">
        <f t="shared" ref="D11" si="4">_xlfn.STDEV.S(B11:B13)</f>
        <v>2.081665999466124E-2</v>
      </c>
    </row>
    <row r="12" spans="1:9" x14ac:dyDescent="0.3">
      <c r="A12" s="18" t="s">
        <v>12</v>
      </c>
      <c r="B12" s="18">
        <v>4.2699999999999996</v>
      </c>
      <c r="C12" s="32"/>
      <c r="D12" s="35"/>
    </row>
    <row r="13" spans="1:9" x14ac:dyDescent="0.3">
      <c r="A13" s="19" t="s">
        <v>13</v>
      </c>
      <c r="B13" s="19">
        <v>4.24</v>
      </c>
      <c r="C13" s="33"/>
      <c r="D13" s="36"/>
    </row>
    <row r="14" spans="1:9" x14ac:dyDescent="0.3">
      <c r="A14" s="17" t="s">
        <v>14</v>
      </c>
      <c r="B14" s="17">
        <v>5.45</v>
      </c>
      <c r="C14" s="31">
        <f t="shared" ref="C14" si="5">AVERAGE(B14:B16)</f>
        <v>5.45</v>
      </c>
      <c r="D14" s="34">
        <f t="shared" ref="D14" si="6">_xlfn.STDEV.S(B14:B16)</f>
        <v>0</v>
      </c>
    </row>
    <row r="15" spans="1:9" x14ac:dyDescent="0.3">
      <c r="A15" s="18" t="s">
        <v>16</v>
      </c>
      <c r="B15" s="18">
        <v>5.45</v>
      </c>
      <c r="C15" s="32"/>
      <c r="D15" s="35"/>
    </row>
    <row r="16" spans="1:9" x14ac:dyDescent="0.3">
      <c r="A16" s="19" t="s">
        <v>17</v>
      </c>
      <c r="B16" s="19">
        <v>5.45</v>
      </c>
      <c r="C16" s="33"/>
      <c r="D16" s="36"/>
    </row>
    <row r="17" spans="1:9" x14ac:dyDescent="0.3">
      <c r="A17" s="17" t="s">
        <v>15</v>
      </c>
      <c r="B17" s="17">
        <v>4.4800000000000004</v>
      </c>
      <c r="C17" s="31">
        <f t="shared" ref="C17" si="7">AVERAGE(B17:B19)</f>
        <v>4.4833333333333334</v>
      </c>
      <c r="D17" s="34">
        <f t="shared" ref="D17" si="8">_xlfn.STDEV.S(B17:B19)</f>
        <v>5.7735026918961348E-3</v>
      </c>
    </row>
    <row r="18" spans="1:9" x14ac:dyDescent="0.3">
      <c r="A18" s="18" t="s">
        <v>19</v>
      </c>
      <c r="B18" s="18">
        <v>4.4800000000000004</v>
      </c>
      <c r="C18" s="32"/>
      <c r="D18" s="35"/>
    </row>
    <row r="19" spans="1:9" x14ac:dyDescent="0.3">
      <c r="A19" s="19" t="s">
        <v>18</v>
      </c>
      <c r="B19" s="19">
        <v>4.49</v>
      </c>
      <c r="C19" s="33"/>
      <c r="D19" s="36"/>
    </row>
    <row r="20" spans="1:9" x14ac:dyDescent="0.3">
      <c r="A20" s="17" t="s">
        <v>20</v>
      </c>
      <c r="B20" s="20">
        <v>5.96</v>
      </c>
      <c r="C20" s="31">
        <f t="shared" ref="C20" si="9">AVERAGE(B20:B22)</f>
        <v>5.95</v>
      </c>
      <c r="D20" s="34">
        <f t="shared" ref="D20" si="10">_xlfn.STDEV.S(B20:B22)</f>
        <v>9.9999999999997868E-3</v>
      </c>
    </row>
    <row r="21" spans="1:9" x14ac:dyDescent="0.3">
      <c r="A21" s="18" t="s">
        <v>21</v>
      </c>
      <c r="B21" s="21">
        <v>5.95</v>
      </c>
      <c r="C21" s="32"/>
      <c r="D21" s="35"/>
    </row>
    <row r="22" spans="1:9" x14ac:dyDescent="0.3">
      <c r="A22" s="19" t="s">
        <v>22</v>
      </c>
      <c r="B22" s="22">
        <v>5.94</v>
      </c>
      <c r="C22" s="33"/>
      <c r="D22" s="36"/>
    </row>
    <row r="23" spans="1:9" x14ac:dyDescent="0.3">
      <c r="A23" s="17" t="s">
        <v>23</v>
      </c>
      <c r="B23" s="20">
        <v>5.6</v>
      </c>
      <c r="C23" s="31">
        <f t="shared" ref="C23" si="11">AVERAGE(B23:B25)</f>
        <v>5.6066666666666665</v>
      </c>
      <c r="D23" s="34">
        <f t="shared" ref="D23" si="12">_xlfn.STDEV.S(B23:B25)</f>
        <v>1.1547005383792781E-2</v>
      </c>
    </row>
    <row r="24" spans="1:9" x14ac:dyDescent="0.3">
      <c r="A24" s="18" t="s">
        <v>24</v>
      </c>
      <c r="B24" s="21">
        <v>5.62</v>
      </c>
      <c r="C24" s="32"/>
      <c r="D24" s="35"/>
    </row>
    <row r="25" spans="1:9" x14ac:dyDescent="0.3">
      <c r="A25" s="19" t="s">
        <v>25</v>
      </c>
      <c r="B25" s="22">
        <v>5.6</v>
      </c>
      <c r="C25" s="33"/>
      <c r="D25" s="36"/>
    </row>
    <row r="26" spans="1:9" x14ac:dyDescent="0.3">
      <c r="A26" s="17" t="s">
        <v>26</v>
      </c>
      <c r="B26" s="20">
        <v>5.64</v>
      </c>
      <c r="C26" s="31">
        <f t="shared" ref="C26" si="13">AVERAGE(B26:B28)</f>
        <v>5.62</v>
      </c>
      <c r="D26" s="34">
        <f t="shared" ref="D26" si="14">_xlfn.STDEV.S(B26:B28)</f>
        <v>1.7320508075688402E-2</v>
      </c>
    </row>
    <row r="27" spans="1:9" x14ac:dyDescent="0.3">
      <c r="A27" s="18" t="s">
        <v>27</v>
      </c>
      <c r="B27" s="21">
        <v>5.61</v>
      </c>
      <c r="C27" s="32"/>
      <c r="D27" s="35"/>
      <c r="E27" s="1"/>
      <c r="F27" s="1"/>
      <c r="G27" s="1"/>
      <c r="H27" s="1"/>
      <c r="I27" s="1"/>
    </row>
    <row r="28" spans="1:9" x14ac:dyDescent="0.3">
      <c r="A28" s="19" t="s">
        <v>28</v>
      </c>
      <c r="B28" s="22">
        <v>5.61</v>
      </c>
      <c r="C28" s="33"/>
      <c r="D28" s="36"/>
      <c r="E28" s="1"/>
      <c r="F28" s="1"/>
      <c r="G28" s="1"/>
      <c r="H28" s="1"/>
      <c r="I28" s="1"/>
    </row>
    <row r="29" spans="1:9" x14ac:dyDescent="0.3">
      <c r="A29" s="17" t="s">
        <v>29</v>
      </c>
      <c r="B29" s="17">
        <v>5.98</v>
      </c>
      <c r="C29" s="31">
        <f t="shared" ref="C29" si="15">AVERAGE(B29:B31)</f>
        <v>5.88</v>
      </c>
      <c r="D29" s="34">
        <f t="shared" ref="D29" si="16">_xlfn.STDEV.S(B29:B31)</f>
        <v>0.14000000000000037</v>
      </c>
      <c r="E29" s="1"/>
      <c r="F29" s="1"/>
      <c r="G29" s="1"/>
      <c r="H29" s="1"/>
      <c r="I29" s="1"/>
    </row>
    <row r="30" spans="1:9" x14ac:dyDescent="0.3">
      <c r="A30" s="18" t="s">
        <v>30</v>
      </c>
      <c r="B30" s="18">
        <v>5.94</v>
      </c>
      <c r="C30" s="32"/>
      <c r="D30" s="35"/>
      <c r="E30" s="1"/>
      <c r="F30" s="1"/>
      <c r="G30" s="1"/>
      <c r="H30" s="1"/>
      <c r="I30" s="1"/>
    </row>
    <row r="31" spans="1:9" x14ac:dyDescent="0.3">
      <c r="A31" s="19" t="s">
        <v>31</v>
      </c>
      <c r="B31" s="19">
        <v>5.72</v>
      </c>
      <c r="C31" s="33"/>
      <c r="D31" s="36"/>
      <c r="E31" s="1"/>
      <c r="F31" s="2"/>
      <c r="G31" s="1"/>
      <c r="H31" s="1"/>
      <c r="I31" s="2"/>
    </row>
    <row r="32" spans="1:9" x14ac:dyDescent="0.3">
      <c r="A32" s="17" t="s">
        <v>32</v>
      </c>
      <c r="B32" s="20">
        <v>5.93</v>
      </c>
      <c r="C32" s="31">
        <f t="shared" ref="C32" si="17">AVERAGE(B32:B34)</f>
        <v>5.9233333333333329</v>
      </c>
      <c r="D32" s="34">
        <f t="shared" ref="D32" si="18">_xlfn.STDEV.S(B32:B34)</f>
        <v>1.154700538379227E-2</v>
      </c>
      <c r="E32" s="1"/>
      <c r="F32" s="2"/>
      <c r="G32" s="1"/>
      <c r="H32" s="2"/>
      <c r="I32" s="2"/>
    </row>
    <row r="33" spans="1:9" x14ac:dyDescent="0.3">
      <c r="A33" s="18" t="s">
        <v>33</v>
      </c>
      <c r="B33" s="21">
        <v>5.93</v>
      </c>
      <c r="C33" s="32"/>
      <c r="D33" s="35"/>
    </row>
    <row r="34" spans="1:9" x14ac:dyDescent="0.3">
      <c r="A34" s="19" t="s">
        <v>34</v>
      </c>
      <c r="B34" s="22">
        <v>5.91</v>
      </c>
      <c r="C34" s="33"/>
      <c r="D34" s="36"/>
      <c r="E34" s="1"/>
      <c r="F34" s="1"/>
      <c r="G34" s="1"/>
      <c r="H34" s="1"/>
      <c r="I34" s="1"/>
    </row>
    <row r="35" spans="1:9" x14ac:dyDescent="0.3">
      <c r="A35" s="17" t="s">
        <v>35</v>
      </c>
      <c r="B35" s="20">
        <v>5.55</v>
      </c>
      <c r="C35" s="31">
        <f t="shared" ref="C35" si="19">AVERAGE(B35:B37)</f>
        <v>5.55</v>
      </c>
      <c r="D35" s="34">
        <f t="shared" ref="D35" si="20">_xlfn.STDEV.S(B35:B37)</f>
        <v>9.9999999999997868E-3</v>
      </c>
      <c r="E35" s="1"/>
      <c r="F35" s="1"/>
      <c r="G35" s="1"/>
      <c r="H35" s="1"/>
      <c r="I35" s="1"/>
    </row>
    <row r="36" spans="1:9" x14ac:dyDescent="0.3">
      <c r="A36" s="18" t="s">
        <v>36</v>
      </c>
      <c r="B36" s="21">
        <v>5.56</v>
      </c>
      <c r="C36" s="32"/>
      <c r="D36" s="35"/>
      <c r="E36" s="1"/>
      <c r="F36" s="1"/>
      <c r="G36" s="1"/>
      <c r="H36" s="2"/>
      <c r="I36" s="2"/>
    </row>
    <row r="37" spans="1:9" x14ac:dyDescent="0.3">
      <c r="A37" s="19" t="s">
        <v>37</v>
      </c>
      <c r="B37" s="22">
        <v>5.54</v>
      </c>
      <c r="C37" s="33"/>
      <c r="D37" s="36"/>
      <c r="E37" s="1"/>
      <c r="F37" s="1"/>
      <c r="G37" s="1"/>
      <c r="H37" s="2"/>
      <c r="I37" s="2"/>
    </row>
    <row r="38" spans="1:9" x14ac:dyDescent="0.3">
      <c r="B38" s="2"/>
      <c r="C38" s="2"/>
      <c r="D38" s="2"/>
      <c r="E38" s="1"/>
      <c r="F38" s="1"/>
      <c r="G38" s="1"/>
      <c r="H38" s="2"/>
      <c r="I38" s="2"/>
    </row>
    <row r="39" spans="1:9" x14ac:dyDescent="0.3">
      <c r="B39" s="2"/>
      <c r="C39" s="2"/>
      <c r="D39" s="2"/>
      <c r="E39" s="1"/>
      <c r="F39" s="2"/>
      <c r="G39" s="1"/>
      <c r="H39" s="2"/>
      <c r="I39" s="2"/>
    </row>
    <row r="40" spans="1:9" x14ac:dyDescent="0.3">
      <c r="B40" s="2"/>
      <c r="C40" s="2"/>
      <c r="D40" s="2"/>
      <c r="E40" s="1"/>
      <c r="F40" s="2"/>
      <c r="G40" s="1"/>
      <c r="H40" s="2"/>
      <c r="I40" s="2"/>
    </row>
    <row r="43" spans="1:9" x14ac:dyDescent="0.3">
      <c r="B43" s="1"/>
      <c r="C43" s="1"/>
      <c r="D43" s="1"/>
      <c r="E43" s="1"/>
      <c r="F43" s="1"/>
      <c r="G43" s="1"/>
      <c r="H43" s="1"/>
      <c r="I43" s="1"/>
    </row>
    <row r="44" spans="1:9" x14ac:dyDescent="0.3">
      <c r="B44" s="2"/>
      <c r="C44" s="2"/>
      <c r="D44" s="2"/>
      <c r="E44" s="1"/>
      <c r="F44" s="2"/>
      <c r="G44" s="1"/>
      <c r="H44" s="2"/>
      <c r="I44" s="2"/>
    </row>
  </sheetData>
  <mergeCells count="24">
    <mergeCell ref="D35:D37"/>
    <mergeCell ref="D2:D4"/>
    <mergeCell ref="D5:D7"/>
    <mergeCell ref="D8:D10"/>
    <mergeCell ref="D11:D13"/>
    <mergeCell ref="D14:D16"/>
    <mergeCell ref="D17:D19"/>
    <mergeCell ref="D20:D22"/>
    <mergeCell ref="D23:D25"/>
    <mergeCell ref="D26:D28"/>
    <mergeCell ref="D29:D31"/>
    <mergeCell ref="D32:D34"/>
    <mergeCell ref="C35:C37"/>
    <mergeCell ref="C2:C4"/>
    <mergeCell ref="C5:C7"/>
    <mergeCell ref="C8:C10"/>
    <mergeCell ref="C11:C13"/>
    <mergeCell ref="C14:C16"/>
    <mergeCell ref="C17:C19"/>
    <mergeCell ref="C20:C22"/>
    <mergeCell ref="C23:C25"/>
    <mergeCell ref="C26:C28"/>
    <mergeCell ref="C29:C31"/>
    <mergeCell ref="C32:C3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D70D54-6593-4CD9-9EA9-933D06D2B495}">
  <dimension ref="A1:H44"/>
  <sheetViews>
    <sheetView tabSelected="1" topLeftCell="G5" zoomScale="70" zoomScaleNormal="70" workbookViewId="0">
      <selection activeCell="F38" sqref="F38"/>
    </sheetView>
  </sheetViews>
  <sheetFormatPr baseColWidth="10" defaultRowHeight="14.4" x14ac:dyDescent="0.3"/>
  <cols>
    <col min="1" max="1" width="34.33203125" style="3" bestFit="1" customWidth="1"/>
    <col min="2" max="2" width="11.77734375" style="3" customWidth="1"/>
    <col min="3" max="3" width="17.109375" style="3" bestFit="1" customWidth="1"/>
    <col min="4" max="4" width="20.44140625" style="3" bestFit="1" customWidth="1"/>
    <col min="5" max="5" width="32.21875" style="3" bestFit="1" customWidth="1"/>
    <col min="6" max="6" width="67.21875" style="3" bestFit="1" customWidth="1"/>
    <col min="7" max="7" width="72.33203125" style="3" bestFit="1" customWidth="1"/>
    <col min="8" max="8" width="23.88671875" style="3" bestFit="1" customWidth="1"/>
    <col min="9" max="16384" width="11.5546875" style="3"/>
  </cols>
  <sheetData>
    <row r="1" spans="1:8" x14ac:dyDescent="0.3">
      <c r="A1" s="15"/>
      <c r="B1" s="15" t="s">
        <v>42</v>
      </c>
      <c r="C1" s="15" t="s">
        <v>43</v>
      </c>
      <c r="E1" s="15"/>
      <c r="F1" s="15" t="s">
        <v>51</v>
      </c>
      <c r="G1" s="15" t="s">
        <v>50</v>
      </c>
      <c r="H1" s="15" t="s">
        <v>52</v>
      </c>
    </row>
    <row r="2" spans="1:8" x14ac:dyDescent="0.3">
      <c r="A2" s="8" t="s">
        <v>39</v>
      </c>
      <c r="B2" s="11">
        <v>56.963909999999998</v>
      </c>
      <c r="C2" s="34">
        <f>AVERAGE(B2:B4)</f>
        <v>56.94410666666667</v>
      </c>
      <c r="E2" s="15" t="s">
        <v>53</v>
      </c>
      <c r="F2" s="15">
        <v>6.9836099999999997</v>
      </c>
      <c r="G2" s="15">
        <v>0.96140000000000003</v>
      </c>
      <c r="H2" s="23">
        <f>F2-G2</f>
        <v>6.0222099999999994</v>
      </c>
    </row>
    <row r="3" spans="1:8" x14ac:dyDescent="0.3">
      <c r="A3" s="9" t="s">
        <v>40</v>
      </c>
      <c r="B3" s="12">
        <v>56.883789999999998</v>
      </c>
      <c r="C3" s="35"/>
      <c r="E3" s="15" t="s">
        <v>54</v>
      </c>
      <c r="F3" s="15">
        <v>5.7840999999999996</v>
      </c>
      <c r="G3" s="15">
        <v>0.72689999999999999</v>
      </c>
      <c r="H3" s="23">
        <f>F3-G3</f>
        <v>5.0571999999999999</v>
      </c>
    </row>
    <row r="4" spans="1:8" x14ac:dyDescent="0.3">
      <c r="A4" s="10" t="s">
        <v>41</v>
      </c>
      <c r="B4" s="13">
        <v>56.98462</v>
      </c>
      <c r="C4" s="36"/>
    </row>
    <row r="5" spans="1:8" x14ac:dyDescent="0.3">
      <c r="A5" s="8" t="s">
        <v>44</v>
      </c>
      <c r="B5" s="11">
        <v>6.9385000000000003</v>
      </c>
      <c r="C5" s="34">
        <f t="shared" ref="C5" si="0">AVERAGE(B5:B7)</f>
        <v>6.9463333333333344</v>
      </c>
    </row>
    <row r="6" spans="1:8" x14ac:dyDescent="0.3">
      <c r="A6" s="9" t="s">
        <v>45</v>
      </c>
      <c r="B6" s="12">
        <v>6.9587000000000003</v>
      </c>
      <c r="C6" s="35"/>
      <c r="E6" s="15"/>
      <c r="F6" s="15" t="s">
        <v>132</v>
      </c>
      <c r="G6" s="15" t="s">
        <v>131</v>
      </c>
    </row>
    <row r="7" spans="1:8" x14ac:dyDescent="0.3">
      <c r="A7" s="10" t="s">
        <v>46</v>
      </c>
      <c r="B7" s="13">
        <v>6.9417999999999997</v>
      </c>
      <c r="C7" s="36"/>
      <c r="E7" s="17" t="s">
        <v>55</v>
      </c>
      <c r="F7" s="24">
        <v>5.0650000000000004</v>
      </c>
      <c r="G7" s="40">
        <f>AVERAGE(F7:F9)</f>
        <v>5.0576666666666661</v>
      </c>
    </row>
    <row r="8" spans="1:8" x14ac:dyDescent="0.3">
      <c r="A8" s="8" t="s">
        <v>47</v>
      </c>
      <c r="B8" s="11">
        <v>5.7537000000000003</v>
      </c>
      <c r="C8" s="34">
        <f t="shared" ref="C8" si="1">AVERAGE(B8:B10)</f>
        <v>5.7872333333333339</v>
      </c>
      <c r="E8" s="18" t="s">
        <v>56</v>
      </c>
      <c r="F8" s="25">
        <v>5.0389999999999997</v>
      </c>
      <c r="G8" s="41"/>
    </row>
    <row r="9" spans="1:8" x14ac:dyDescent="0.3">
      <c r="A9" s="9" t="s">
        <v>48</v>
      </c>
      <c r="B9" s="12">
        <v>5.8234000000000004</v>
      </c>
      <c r="C9" s="35"/>
      <c r="E9" s="19" t="s">
        <v>57</v>
      </c>
      <c r="F9" s="26">
        <v>5.069</v>
      </c>
      <c r="G9" s="42"/>
    </row>
    <row r="10" spans="1:8" x14ac:dyDescent="0.3">
      <c r="A10" s="10" t="s">
        <v>49</v>
      </c>
      <c r="B10" s="13">
        <v>5.7846000000000002</v>
      </c>
      <c r="C10" s="36"/>
    </row>
    <row r="11" spans="1:8" x14ac:dyDescent="0.3">
      <c r="B11" s="5"/>
    </row>
    <row r="12" spans="1:8" x14ac:dyDescent="0.3">
      <c r="A12" s="15"/>
      <c r="B12" s="23" t="s">
        <v>42</v>
      </c>
      <c r="C12" s="15" t="s">
        <v>73</v>
      </c>
      <c r="D12" s="15" t="s">
        <v>74</v>
      </c>
      <c r="E12" s="15" t="s">
        <v>75</v>
      </c>
      <c r="F12" s="15" t="s">
        <v>77</v>
      </c>
      <c r="G12" s="15" t="s">
        <v>76</v>
      </c>
      <c r="H12" s="15" t="s">
        <v>78</v>
      </c>
    </row>
    <row r="13" spans="1:8" x14ac:dyDescent="0.3">
      <c r="A13" s="17" t="s">
        <v>58</v>
      </c>
      <c r="B13" s="8">
        <v>11.745699999999999</v>
      </c>
      <c r="C13" s="17">
        <f>B13/10</f>
        <v>1.1745699999999999</v>
      </c>
      <c r="D13" s="31">
        <f>AVERAGE(C13:C15)</f>
        <v>1.17553</v>
      </c>
      <c r="E13" s="31">
        <f>($C$2+H2)/D13</f>
        <v>53.564193739561453</v>
      </c>
      <c r="F13" s="31">
        <f>(500*10)/E13</f>
        <v>93.345939720681329</v>
      </c>
      <c r="G13" s="37">
        <v>93.01</v>
      </c>
      <c r="H13" s="37">
        <f>(F13/G13)*100</f>
        <v>100.36118666883273</v>
      </c>
    </row>
    <row r="14" spans="1:8" x14ac:dyDescent="0.3">
      <c r="A14" s="18" t="s">
        <v>59</v>
      </c>
      <c r="B14" s="9">
        <v>11.7645</v>
      </c>
      <c r="C14" s="18">
        <f t="shared" ref="C14:C27" si="2">B14/10</f>
        <v>1.17645</v>
      </c>
      <c r="D14" s="32"/>
      <c r="E14" s="32"/>
      <c r="F14" s="32"/>
      <c r="G14" s="38"/>
      <c r="H14" s="38"/>
    </row>
    <row r="15" spans="1:8" x14ac:dyDescent="0.3">
      <c r="A15" s="19" t="s">
        <v>60</v>
      </c>
      <c r="B15" s="10">
        <v>11.755700000000001</v>
      </c>
      <c r="C15" s="19">
        <f t="shared" si="2"/>
        <v>1.17557</v>
      </c>
      <c r="D15" s="33"/>
      <c r="E15" s="33"/>
      <c r="F15" s="33"/>
      <c r="G15" s="39"/>
      <c r="H15" s="39"/>
    </row>
    <row r="16" spans="1:8" x14ac:dyDescent="0.3">
      <c r="A16" s="17" t="s">
        <v>61</v>
      </c>
      <c r="B16" s="8">
        <v>11.7248</v>
      </c>
      <c r="C16" s="17">
        <f t="shared" si="2"/>
        <v>1.17248</v>
      </c>
      <c r="D16" s="31">
        <f t="shared" ref="D16" si="3">AVERAGE(C16:C18)</f>
        <v>1.1726833333333333</v>
      </c>
      <c r="E16" s="31">
        <f>($C$2+H3)/D16</f>
        <v>52.871312232628874</v>
      </c>
      <c r="F16" s="31">
        <f t="shared" ref="F16" si="4">(500*10)/E16</f>
        <v>94.569243486911446</v>
      </c>
      <c r="G16" s="37">
        <v>96.17</v>
      </c>
      <c r="H16" s="37">
        <f t="shared" ref="H16" si="5">(F16/G16)*100</f>
        <v>98.335492863586822</v>
      </c>
    </row>
    <row r="17" spans="1:8" x14ac:dyDescent="0.3">
      <c r="A17" s="18" t="s">
        <v>62</v>
      </c>
      <c r="B17" s="9">
        <v>11.727399999999999</v>
      </c>
      <c r="C17" s="18">
        <f t="shared" si="2"/>
        <v>1.1727399999999999</v>
      </c>
      <c r="D17" s="32"/>
      <c r="E17" s="32"/>
      <c r="F17" s="32"/>
      <c r="G17" s="38"/>
      <c r="H17" s="38"/>
    </row>
    <row r="18" spans="1:8" x14ac:dyDescent="0.3">
      <c r="A18" s="19" t="s">
        <v>63</v>
      </c>
      <c r="B18" s="10">
        <v>11.728300000000001</v>
      </c>
      <c r="C18" s="19">
        <f t="shared" si="2"/>
        <v>1.17283</v>
      </c>
      <c r="D18" s="33"/>
      <c r="E18" s="33"/>
      <c r="F18" s="33"/>
      <c r="G18" s="39"/>
      <c r="H18" s="39"/>
    </row>
    <row r="19" spans="1:8" x14ac:dyDescent="0.3">
      <c r="A19" s="17" t="s">
        <v>64</v>
      </c>
      <c r="B19" s="8">
        <v>11.703200000000001</v>
      </c>
      <c r="C19" s="17">
        <f t="shared" si="2"/>
        <v>1.17032</v>
      </c>
      <c r="D19" s="31">
        <f t="shared" ref="D19" si="6">AVERAGE(C19:C21)</f>
        <v>1.1699700000000002</v>
      </c>
      <c r="E19" s="31">
        <f>($C$2+G7)/D19</f>
        <v>52.99432748987865</v>
      </c>
      <c r="F19" s="31">
        <f t="shared" ref="F19" si="7">(500*10)/E19</f>
        <v>94.349720749922653</v>
      </c>
      <c r="G19" s="37">
        <v>97.19</v>
      </c>
      <c r="H19" s="37">
        <f t="shared" ref="H19" si="8">(F19/G19)*100</f>
        <v>97.077601347795721</v>
      </c>
    </row>
    <row r="20" spans="1:8" x14ac:dyDescent="0.3">
      <c r="A20" s="18" t="s">
        <v>65</v>
      </c>
      <c r="B20" s="9">
        <v>11.6927</v>
      </c>
      <c r="C20" s="18">
        <f t="shared" si="2"/>
        <v>1.16927</v>
      </c>
      <c r="D20" s="32"/>
      <c r="E20" s="32"/>
      <c r="F20" s="32"/>
      <c r="G20" s="38"/>
      <c r="H20" s="38"/>
    </row>
    <row r="21" spans="1:8" x14ac:dyDescent="0.3">
      <c r="A21" s="19" t="s">
        <v>66</v>
      </c>
      <c r="B21" s="10">
        <v>11.703200000000001</v>
      </c>
      <c r="C21" s="19">
        <f t="shared" si="2"/>
        <v>1.17032</v>
      </c>
      <c r="D21" s="33"/>
      <c r="E21" s="33"/>
      <c r="F21" s="33"/>
      <c r="G21" s="39"/>
      <c r="H21" s="39"/>
    </row>
    <row r="22" spans="1:8" x14ac:dyDescent="0.3">
      <c r="A22" s="17" t="s">
        <v>67</v>
      </c>
      <c r="B22" s="8">
        <v>11.665600000000001</v>
      </c>
      <c r="C22" s="17">
        <f t="shared" si="2"/>
        <v>1.16656</v>
      </c>
      <c r="D22" s="31">
        <f t="shared" ref="D22" si="9">AVERAGE(C22:C24)</f>
        <v>1.1694233333333333</v>
      </c>
      <c r="E22" s="31">
        <f>($C$2+C5)/D22</f>
        <v>54.634141613957887</v>
      </c>
      <c r="F22" s="31">
        <f t="shared" ref="F22" si="10">(500*10)/E22</f>
        <v>91.517865061919522</v>
      </c>
      <c r="G22" s="37">
        <v>91.27</v>
      </c>
      <c r="H22" s="37">
        <f t="shared" ref="H22" si="11">(F22/G22)*100</f>
        <v>100.27157342162762</v>
      </c>
    </row>
    <row r="23" spans="1:8" x14ac:dyDescent="0.3">
      <c r="A23" s="18" t="s">
        <v>69</v>
      </c>
      <c r="B23" s="9">
        <v>11.6935</v>
      </c>
      <c r="C23" s="18">
        <f t="shared" si="2"/>
        <v>1.1693500000000001</v>
      </c>
      <c r="D23" s="32"/>
      <c r="E23" s="32"/>
      <c r="F23" s="32"/>
      <c r="G23" s="38"/>
      <c r="H23" s="38"/>
    </row>
    <row r="24" spans="1:8" x14ac:dyDescent="0.3">
      <c r="A24" s="19" t="s">
        <v>71</v>
      </c>
      <c r="B24" s="10">
        <v>11.723599999999998</v>
      </c>
      <c r="C24" s="19">
        <f t="shared" si="2"/>
        <v>1.1723599999999998</v>
      </c>
      <c r="D24" s="33"/>
      <c r="E24" s="33"/>
      <c r="F24" s="33"/>
      <c r="G24" s="39"/>
      <c r="H24" s="39"/>
    </row>
    <row r="25" spans="1:8" x14ac:dyDescent="0.3">
      <c r="A25" s="17" t="s">
        <v>68</v>
      </c>
      <c r="B25" s="8">
        <v>11.629300000000001</v>
      </c>
      <c r="C25" s="17">
        <f t="shared" si="2"/>
        <v>1.16293</v>
      </c>
      <c r="D25" s="31">
        <f t="shared" ref="D25" si="12">AVERAGE(C25:C27)</f>
        <v>1.1619699999999999</v>
      </c>
      <c r="E25" s="31">
        <f>($C$2+C8)/D25</f>
        <v>53.987056464452614</v>
      </c>
      <c r="F25" s="31">
        <f t="shared" ref="F25" si="13">(500*10)/E25</f>
        <v>92.614791904652435</v>
      </c>
      <c r="G25" s="37">
        <v>93.63</v>
      </c>
      <c r="H25" s="37">
        <f t="shared" ref="H25" si="14">(F25/G25)*100</f>
        <v>98.91572349103113</v>
      </c>
    </row>
    <row r="26" spans="1:8" x14ac:dyDescent="0.3">
      <c r="A26" s="18" t="s">
        <v>70</v>
      </c>
      <c r="B26" s="9">
        <v>11.6128</v>
      </c>
      <c r="C26" s="18">
        <f t="shared" si="2"/>
        <v>1.1612800000000001</v>
      </c>
      <c r="D26" s="32"/>
      <c r="E26" s="32"/>
      <c r="F26" s="32"/>
      <c r="G26" s="38"/>
      <c r="H26" s="38"/>
    </row>
    <row r="27" spans="1:8" x14ac:dyDescent="0.3">
      <c r="A27" s="19" t="s">
        <v>72</v>
      </c>
      <c r="B27" s="27">
        <v>11.617000000000001</v>
      </c>
      <c r="C27" s="28">
        <f t="shared" si="2"/>
        <v>1.1617000000000002</v>
      </c>
      <c r="D27" s="33"/>
      <c r="E27" s="33"/>
      <c r="F27" s="33"/>
      <c r="G27" s="39"/>
      <c r="H27" s="39"/>
    </row>
    <row r="28" spans="1:8" x14ac:dyDescent="0.3">
      <c r="E28" s="2"/>
    </row>
    <row r="29" spans="1:8" x14ac:dyDescent="0.3">
      <c r="E29" s="2"/>
    </row>
    <row r="30" spans="1:8" x14ac:dyDescent="0.3">
      <c r="E30" s="2"/>
    </row>
    <row r="31" spans="1:8" x14ac:dyDescent="0.3">
      <c r="E31" s="2"/>
    </row>
    <row r="32" spans="1:8" x14ac:dyDescent="0.3">
      <c r="E32" s="2"/>
    </row>
    <row r="33" spans="5:5" x14ac:dyDescent="0.3">
      <c r="E33" s="2"/>
    </row>
    <row r="34" spans="5:5" x14ac:dyDescent="0.3">
      <c r="E34" s="2"/>
    </row>
    <row r="35" spans="5:5" x14ac:dyDescent="0.3">
      <c r="E35" s="2"/>
    </row>
    <row r="36" spans="5:5" x14ac:dyDescent="0.3">
      <c r="E36" s="2"/>
    </row>
    <row r="37" spans="5:5" x14ac:dyDescent="0.3">
      <c r="E37" s="2"/>
    </row>
    <row r="38" spans="5:5" x14ac:dyDescent="0.3">
      <c r="E38" s="2"/>
    </row>
    <row r="39" spans="5:5" x14ac:dyDescent="0.3">
      <c r="E39" s="2"/>
    </row>
    <row r="40" spans="5:5" x14ac:dyDescent="0.3">
      <c r="E40" s="2"/>
    </row>
    <row r="41" spans="5:5" x14ac:dyDescent="0.3">
      <c r="E41" s="2"/>
    </row>
    <row r="42" spans="5:5" x14ac:dyDescent="0.3">
      <c r="E42" s="2"/>
    </row>
    <row r="43" spans="5:5" x14ac:dyDescent="0.3">
      <c r="E43" s="2"/>
    </row>
    <row r="44" spans="5:5" x14ac:dyDescent="0.3">
      <c r="E44" s="2"/>
    </row>
  </sheetData>
  <mergeCells count="29">
    <mergeCell ref="H13:H15"/>
    <mergeCell ref="H16:H18"/>
    <mergeCell ref="H19:H21"/>
    <mergeCell ref="H22:H24"/>
    <mergeCell ref="H25:H27"/>
    <mergeCell ref="G7:G9"/>
    <mergeCell ref="F13:F15"/>
    <mergeCell ref="F16:F18"/>
    <mergeCell ref="F19:F21"/>
    <mergeCell ref="F22:F24"/>
    <mergeCell ref="F25:F27"/>
    <mergeCell ref="G13:G15"/>
    <mergeCell ref="G16:G18"/>
    <mergeCell ref="G19:G21"/>
    <mergeCell ref="G22:G24"/>
    <mergeCell ref="G25:G27"/>
    <mergeCell ref="E13:E15"/>
    <mergeCell ref="E16:E18"/>
    <mergeCell ref="E19:E21"/>
    <mergeCell ref="E22:E24"/>
    <mergeCell ref="E25:E27"/>
    <mergeCell ref="C2:C4"/>
    <mergeCell ref="C5:C7"/>
    <mergeCell ref="C8:C10"/>
    <mergeCell ref="D22:D24"/>
    <mergeCell ref="D25:D27"/>
    <mergeCell ref="D13:D15"/>
    <mergeCell ref="D16:D18"/>
    <mergeCell ref="D19:D2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5A022E-ED9A-41CE-8A7D-B43DD5573F06}">
  <dimension ref="A1:J45"/>
  <sheetViews>
    <sheetView zoomScaleNormal="100" workbookViewId="0"/>
  </sheetViews>
  <sheetFormatPr baseColWidth="10" defaultRowHeight="14.4" x14ac:dyDescent="0.3"/>
  <cols>
    <col min="1" max="1" width="29" bestFit="1" customWidth="1"/>
    <col min="2" max="2" width="26.5546875" bestFit="1" customWidth="1"/>
    <col min="3" max="3" width="36.6640625" customWidth="1"/>
    <col min="4" max="4" width="40.5546875" bestFit="1" customWidth="1"/>
    <col min="5" max="5" width="55.109375" bestFit="1" customWidth="1"/>
    <col min="6" max="6" width="60.6640625" bestFit="1" customWidth="1"/>
    <col min="7" max="7" width="23.44140625" customWidth="1"/>
    <col min="8" max="8" width="30.44140625" bestFit="1" customWidth="1"/>
    <col min="9" max="9" width="18.88671875" bestFit="1" customWidth="1"/>
  </cols>
  <sheetData>
    <row r="1" spans="1:9" x14ac:dyDescent="0.3">
      <c r="A1" s="3"/>
      <c r="B1" s="3" t="s">
        <v>79</v>
      </c>
      <c r="C1" s="3" t="s">
        <v>128</v>
      </c>
      <c r="D1" s="3" t="s">
        <v>129</v>
      </c>
      <c r="E1" s="3" t="s">
        <v>130</v>
      </c>
      <c r="F1" s="3" t="s">
        <v>133</v>
      </c>
      <c r="H1" s="3" t="s">
        <v>113</v>
      </c>
      <c r="I1" s="3" t="s">
        <v>112</v>
      </c>
    </row>
    <row r="2" spans="1:9" x14ac:dyDescent="0.3">
      <c r="A2" s="17" t="s">
        <v>80</v>
      </c>
      <c r="B2" s="29">
        <v>4.859</v>
      </c>
      <c r="C2" s="44"/>
      <c r="D2" s="6"/>
      <c r="E2" s="6"/>
      <c r="F2" s="6"/>
      <c r="H2" s="3">
        <v>0</v>
      </c>
      <c r="I2" s="3">
        <v>0</v>
      </c>
    </row>
    <row r="3" spans="1:9" x14ac:dyDescent="0.3">
      <c r="A3" s="19" t="s">
        <v>81</v>
      </c>
      <c r="B3" s="30">
        <v>4.6660000000000004</v>
      </c>
      <c r="C3" s="45"/>
      <c r="D3" s="6"/>
      <c r="E3" s="6"/>
      <c r="F3" s="6"/>
      <c r="H3" s="3">
        <v>2.5000000000000001E-2</v>
      </c>
      <c r="I3" s="4">
        <f>AVERAGE(C4:C5)</f>
        <v>0.74049999999999994</v>
      </c>
    </row>
    <row r="4" spans="1:9" x14ac:dyDescent="0.3">
      <c r="A4" s="17" t="s">
        <v>114</v>
      </c>
      <c r="B4" s="29">
        <v>5.4</v>
      </c>
      <c r="C4" s="29">
        <f t="shared" ref="C4:C45" si="0">B4-(AVERAGE($B$2:$B$3))</f>
        <v>0.63750000000000018</v>
      </c>
      <c r="D4" s="6"/>
      <c r="E4" s="6"/>
      <c r="F4" s="6"/>
      <c r="H4" s="3">
        <v>0.05</v>
      </c>
      <c r="I4" s="4">
        <f>AVERAGE(C6:C7)</f>
        <v>1.6494999999999997</v>
      </c>
    </row>
    <row r="5" spans="1:9" x14ac:dyDescent="0.3">
      <c r="A5" s="19" t="s">
        <v>115</v>
      </c>
      <c r="B5" s="30">
        <v>5.6059999999999999</v>
      </c>
      <c r="C5" s="30">
        <f t="shared" si="0"/>
        <v>0.84349999999999969</v>
      </c>
      <c r="D5" s="6"/>
      <c r="E5" s="6"/>
      <c r="F5" s="6"/>
      <c r="H5" s="3">
        <v>0.1</v>
      </c>
      <c r="I5" s="4">
        <f>AVERAGE(C8:C9)</f>
        <v>3.1029999999999998</v>
      </c>
    </row>
    <row r="6" spans="1:9" x14ac:dyDescent="0.3">
      <c r="A6" s="17" t="s">
        <v>116</v>
      </c>
      <c r="B6" s="29">
        <v>6.1609999999999996</v>
      </c>
      <c r="C6" s="29">
        <f t="shared" si="0"/>
        <v>1.3984999999999994</v>
      </c>
      <c r="D6" s="6"/>
      <c r="E6" s="6"/>
      <c r="F6" s="6"/>
      <c r="H6" s="3">
        <v>0.25</v>
      </c>
      <c r="I6" s="4">
        <f>AVERAGE(C10:C11)</f>
        <v>8.6975000000000016</v>
      </c>
    </row>
    <row r="7" spans="1:9" x14ac:dyDescent="0.3">
      <c r="A7" s="19" t="s">
        <v>117</v>
      </c>
      <c r="B7" s="30">
        <v>6.6630000000000003</v>
      </c>
      <c r="C7" s="30">
        <f t="shared" si="0"/>
        <v>1.9005000000000001</v>
      </c>
      <c r="D7" s="6"/>
      <c r="E7" s="6"/>
      <c r="F7" s="6"/>
      <c r="H7" s="3">
        <v>0.5</v>
      </c>
      <c r="I7" s="4">
        <f>AVERAGE(C12:C13)</f>
        <v>17.957500000000003</v>
      </c>
    </row>
    <row r="8" spans="1:9" x14ac:dyDescent="0.3">
      <c r="A8" s="17" t="s">
        <v>118</v>
      </c>
      <c r="B8" s="29">
        <v>7.8639999999999999</v>
      </c>
      <c r="C8" s="29">
        <f t="shared" si="0"/>
        <v>3.1014999999999997</v>
      </c>
      <c r="D8" s="6"/>
      <c r="E8" s="6"/>
      <c r="F8" s="6"/>
      <c r="H8" s="3">
        <v>1</v>
      </c>
      <c r="I8" s="4">
        <f>AVERAGE(C14:C15)</f>
        <v>30.0625</v>
      </c>
    </row>
    <row r="9" spans="1:9" x14ac:dyDescent="0.3">
      <c r="A9" s="19" t="s">
        <v>119</v>
      </c>
      <c r="B9" s="30">
        <v>7.867</v>
      </c>
      <c r="C9" s="30">
        <f t="shared" si="0"/>
        <v>3.1044999999999998</v>
      </c>
      <c r="D9" s="6"/>
      <c r="E9" s="6"/>
      <c r="F9" s="6"/>
      <c r="H9" s="3"/>
      <c r="I9" s="3"/>
    </row>
    <row r="10" spans="1:9" x14ac:dyDescent="0.3">
      <c r="A10" s="17" t="s">
        <v>120</v>
      </c>
      <c r="B10" s="20">
        <v>13.71</v>
      </c>
      <c r="C10" s="29">
        <f t="shared" si="0"/>
        <v>8.9475000000000016</v>
      </c>
      <c r="D10" s="6"/>
      <c r="E10" s="6"/>
      <c r="F10" s="6"/>
      <c r="H10" s="3" t="s">
        <v>126</v>
      </c>
      <c r="I10" s="3">
        <v>0.41909999999999997</v>
      </c>
    </row>
    <row r="11" spans="1:9" x14ac:dyDescent="0.3">
      <c r="A11" s="19" t="s">
        <v>121</v>
      </c>
      <c r="B11" s="22">
        <v>13.21</v>
      </c>
      <c r="C11" s="30">
        <f t="shared" si="0"/>
        <v>8.4475000000000016</v>
      </c>
      <c r="D11" s="6"/>
      <c r="E11" s="6"/>
      <c r="F11" s="6"/>
      <c r="H11" s="3" t="s">
        <v>127</v>
      </c>
      <c r="I11" s="3">
        <v>30.792999999999999</v>
      </c>
    </row>
    <row r="12" spans="1:9" x14ac:dyDescent="0.3">
      <c r="A12" s="17" t="s">
        <v>122</v>
      </c>
      <c r="B12" s="20">
        <v>24.37</v>
      </c>
      <c r="C12" s="29">
        <f t="shared" si="0"/>
        <v>19.607500000000002</v>
      </c>
      <c r="D12" s="6"/>
      <c r="E12" s="6"/>
      <c r="F12" s="6"/>
    </row>
    <row r="13" spans="1:9" x14ac:dyDescent="0.3">
      <c r="A13" s="19" t="s">
        <v>123</v>
      </c>
      <c r="B13" s="22">
        <v>21.07</v>
      </c>
      <c r="C13" s="30">
        <f t="shared" si="0"/>
        <v>16.307500000000001</v>
      </c>
      <c r="D13" s="6"/>
      <c r="E13" s="6"/>
      <c r="F13" s="6"/>
    </row>
    <row r="14" spans="1:9" x14ac:dyDescent="0.3">
      <c r="A14" s="17" t="s">
        <v>124</v>
      </c>
      <c r="B14" s="20">
        <v>34.729999999999997</v>
      </c>
      <c r="C14" s="29">
        <f t="shared" si="0"/>
        <v>29.967499999999998</v>
      </c>
      <c r="D14" s="6"/>
      <c r="E14" s="6"/>
      <c r="F14" s="6"/>
    </row>
    <row r="15" spans="1:9" x14ac:dyDescent="0.3">
      <c r="A15" s="19" t="s">
        <v>125</v>
      </c>
      <c r="B15" s="22">
        <v>34.92</v>
      </c>
      <c r="C15" s="30">
        <f t="shared" si="0"/>
        <v>30.157500000000002</v>
      </c>
      <c r="D15" s="6"/>
      <c r="E15" s="6"/>
      <c r="F15" s="6"/>
    </row>
    <row r="16" spans="1:9" x14ac:dyDescent="0.3">
      <c r="A16" s="17" t="s">
        <v>82</v>
      </c>
      <c r="B16" s="29">
        <v>7.8529999999999998</v>
      </c>
      <c r="C16" s="29">
        <f t="shared" si="0"/>
        <v>3.0904999999999996</v>
      </c>
      <c r="D16" s="29">
        <f t="shared" ref="D16:D45" si="1">(C16-$I$10)/$I$11</f>
        <v>8.6753482934433149E-2</v>
      </c>
      <c r="E16" s="29">
        <f>(D16*100)/50</f>
        <v>0.1735069658688663</v>
      </c>
      <c r="F16" s="43">
        <f>AVERAGE(E16:E17)</f>
        <v>0.18708147955704221</v>
      </c>
    </row>
    <row r="17" spans="1:9" x14ac:dyDescent="0.3">
      <c r="A17" s="19" t="s">
        <v>83</v>
      </c>
      <c r="B17" s="30">
        <v>8.2710000000000008</v>
      </c>
      <c r="C17" s="30">
        <f t="shared" si="0"/>
        <v>3.5085000000000006</v>
      </c>
      <c r="D17" s="30">
        <f t="shared" si="1"/>
        <v>0.10032799662260906</v>
      </c>
      <c r="E17" s="30">
        <f>(D17*100)/50</f>
        <v>0.20065599324521813</v>
      </c>
      <c r="F17" s="43"/>
    </row>
    <row r="18" spans="1:9" x14ac:dyDescent="0.3">
      <c r="A18" s="17" t="s">
        <v>84</v>
      </c>
      <c r="B18" s="29">
        <v>8.7089999999999996</v>
      </c>
      <c r="C18" s="29">
        <f t="shared" si="0"/>
        <v>3.9464999999999995</v>
      </c>
      <c r="D18" s="29">
        <f t="shared" si="1"/>
        <v>0.11455200857337705</v>
      </c>
      <c r="E18" s="29">
        <f t="shared" ref="E18:E25" si="2">(D18*100)/50</f>
        <v>0.2291040171467541</v>
      </c>
      <c r="F18" s="43">
        <f t="shared" ref="F18" si="3">AVERAGE(E18:E19)</f>
        <v>0.21890689442405739</v>
      </c>
    </row>
    <row r="19" spans="1:9" x14ac:dyDescent="0.3">
      <c r="A19" s="19" t="s">
        <v>85</v>
      </c>
      <c r="B19" s="30">
        <v>8.3949999999999996</v>
      </c>
      <c r="C19" s="30">
        <f t="shared" si="0"/>
        <v>3.6324999999999994</v>
      </c>
      <c r="D19" s="30">
        <f t="shared" si="1"/>
        <v>0.10435488585068034</v>
      </c>
      <c r="E19" s="30">
        <f t="shared" si="2"/>
        <v>0.20870977170136068</v>
      </c>
      <c r="F19" s="43"/>
    </row>
    <row r="20" spans="1:9" x14ac:dyDescent="0.3">
      <c r="A20" s="17" t="s">
        <v>86</v>
      </c>
      <c r="B20" s="29">
        <v>8.5009999999999994</v>
      </c>
      <c r="C20" s="29">
        <f t="shared" si="0"/>
        <v>3.7384999999999993</v>
      </c>
      <c r="D20" s="29">
        <f t="shared" si="1"/>
        <v>0.10779722664241871</v>
      </c>
      <c r="E20" s="29">
        <f t="shared" si="2"/>
        <v>0.21559445328483742</v>
      </c>
      <c r="F20" s="43">
        <f t="shared" ref="F20:F44" si="4">AVERAGE(E20:E21)</f>
        <v>0.21786769720390997</v>
      </c>
    </row>
    <row r="21" spans="1:9" x14ac:dyDescent="0.3">
      <c r="A21" s="19" t="s">
        <v>87</v>
      </c>
      <c r="B21" s="30">
        <v>8.5709999999999997</v>
      </c>
      <c r="C21" s="30">
        <f t="shared" si="0"/>
        <v>3.8084999999999996</v>
      </c>
      <c r="D21" s="30">
        <f t="shared" si="1"/>
        <v>0.11007047056149125</v>
      </c>
      <c r="E21" s="30">
        <f t="shared" si="2"/>
        <v>0.22014094112298249</v>
      </c>
      <c r="F21" s="43"/>
      <c r="I21" s="7"/>
    </row>
    <row r="22" spans="1:9" x14ac:dyDescent="0.3">
      <c r="A22" s="17" t="s">
        <v>90</v>
      </c>
      <c r="B22" s="20">
        <v>49.22</v>
      </c>
      <c r="C22" s="29">
        <f t="shared" si="0"/>
        <v>44.457499999999996</v>
      </c>
      <c r="D22" s="29">
        <f t="shared" si="1"/>
        <v>1.4301432143669015</v>
      </c>
      <c r="E22" s="29">
        <f t="shared" si="2"/>
        <v>2.860286428733803</v>
      </c>
      <c r="F22" s="43">
        <f t="shared" si="4"/>
        <v>3.50816094566947</v>
      </c>
      <c r="I22" s="7"/>
    </row>
    <row r="23" spans="1:9" x14ac:dyDescent="0.3">
      <c r="A23" s="19" t="s">
        <v>91</v>
      </c>
      <c r="B23" s="22">
        <v>69.17</v>
      </c>
      <c r="C23" s="30">
        <f t="shared" si="0"/>
        <v>64.407499999999999</v>
      </c>
      <c r="D23" s="30">
        <f t="shared" si="1"/>
        <v>2.0780177313025687</v>
      </c>
      <c r="E23" s="30">
        <f t="shared" si="2"/>
        <v>4.1560354626051375</v>
      </c>
      <c r="F23" s="43"/>
      <c r="I23" s="7"/>
    </row>
    <row r="24" spans="1:9" x14ac:dyDescent="0.3">
      <c r="A24" s="17" t="s">
        <v>88</v>
      </c>
      <c r="B24" s="20">
        <v>152.69999999999999</v>
      </c>
      <c r="C24" s="29">
        <f t="shared" si="0"/>
        <v>147.9375</v>
      </c>
      <c r="D24" s="29">
        <f t="shared" si="1"/>
        <v>4.7906472250186738</v>
      </c>
      <c r="E24" s="29">
        <f t="shared" si="2"/>
        <v>9.5812944500373476</v>
      </c>
      <c r="F24" s="43">
        <f t="shared" si="4"/>
        <v>7.9705387588088206</v>
      </c>
      <c r="I24" s="7"/>
    </row>
    <row r="25" spans="1:9" x14ac:dyDescent="0.3">
      <c r="A25" s="19" t="s">
        <v>89</v>
      </c>
      <c r="B25" s="22">
        <v>103.1</v>
      </c>
      <c r="C25" s="30">
        <f t="shared" si="0"/>
        <v>98.337499999999991</v>
      </c>
      <c r="D25" s="30">
        <f t="shared" si="1"/>
        <v>3.1798915337901468</v>
      </c>
      <c r="E25" s="30">
        <f t="shared" si="2"/>
        <v>6.3597830675802935</v>
      </c>
      <c r="F25" s="43"/>
      <c r="I25" s="7"/>
    </row>
    <row r="26" spans="1:9" x14ac:dyDescent="0.3">
      <c r="A26" s="17" t="s">
        <v>92</v>
      </c>
      <c r="B26" s="20">
        <v>46.36</v>
      </c>
      <c r="C26" s="29">
        <f t="shared" si="0"/>
        <v>41.597499999999997</v>
      </c>
      <c r="D26" s="29">
        <f t="shared" si="1"/>
        <v>1.3372649628162243</v>
      </c>
      <c r="E26" s="29">
        <f>(D26*140)/10</f>
        <v>18.72170947942714</v>
      </c>
      <c r="F26" s="43">
        <f t="shared" si="4"/>
        <v>18.510297794953395</v>
      </c>
      <c r="I26" s="7"/>
    </row>
    <row r="27" spans="1:9" x14ac:dyDescent="0.3">
      <c r="A27" s="19" t="s">
        <v>93</v>
      </c>
      <c r="B27" s="22">
        <v>45.43</v>
      </c>
      <c r="C27" s="30">
        <f t="shared" si="0"/>
        <v>40.667499999999997</v>
      </c>
      <c r="D27" s="30">
        <f t="shared" si="1"/>
        <v>1.3070632936056896</v>
      </c>
      <c r="E27" s="30">
        <f t="shared" ref="E27:E35" si="5">(D27*140)/10</f>
        <v>18.298886110479653</v>
      </c>
      <c r="F27" s="43"/>
    </row>
    <row r="28" spans="1:9" x14ac:dyDescent="0.3">
      <c r="A28" s="17" t="s">
        <v>94</v>
      </c>
      <c r="B28" s="20">
        <v>53.22</v>
      </c>
      <c r="C28" s="29">
        <f t="shared" si="0"/>
        <v>48.457499999999996</v>
      </c>
      <c r="D28" s="29">
        <f t="shared" si="1"/>
        <v>1.560042866885331</v>
      </c>
      <c r="E28" s="29">
        <f t="shared" si="5"/>
        <v>21.840600136394634</v>
      </c>
      <c r="F28" s="43">
        <f t="shared" si="4"/>
        <v>21.613275744487382</v>
      </c>
    </row>
    <row r="29" spans="1:9" x14ac:dyDescent="0.3">
      <c r="A29" s="19" t="s">
        <v>95</v>
      </c>
      <c r="B29" s="22">
        <v>52.22</v>
      </c>
      <c r="C29" s="30">
        <f t="shared" si="0"/>
        <v>47.457499999999996</v>
      </c>
      <c r="D29" s="30">
        <f t="shared" si="1"/>
        <v>1.5275679537557236</v>
      </c>
      <c r="E29" s="30">
        <f t="shared" si="5"/>
        <v>21.385951352580129</v>
      </c>
      <c r="F29" s="43"/>
    </row>
    <row r="30" spans="1:9" x14ac:dyDescent="0.3">
      <c r="A30" s="17" t="s">
        <v>96</v>
      </c>
      <c r="B30" s="20">
        <v>45.44</v>
      </c>
      <c r="C30" s="29">
        <f t="shared" si="0"/>
        <v>40.677499999999995</v>
      </c>
      <c r="D30" s="29">
        <f t="shared" si="1"/>
        <v>1.3073880427369855</v>
      </c>
      <c r="E30" s="29">
        <f t="shared" si="5"/>
        <v>18.303432598317798</v>
      </c>
      <c r="F30" s="43">
        <f t="shared" si="4"/>
        <v>18.135212548306434</v>
      </c>
    </row>
    <row r="31" spans="1:9" x14ac:dyDescent="0.3">
      <c r="A31" s="19" t="s">
        <v>97</v>
      </c>
      <c r="B31" s="22">
        <v>44.7</v>
      </c>
      <c r="C31" s="30">
        <f t="shared" si="0"/>
        <v>39.9375</v>
      </c>
      <c r="D31" s="30">
        <f t="shared" si="1"/>
        <v>1.2833566070210762</v>
      </c>
      <c r="E31" s="30">
        <f t="shared" si="5"/>
        <v>17.966992498295067</v>
      </c>
      <c r="F31" s="43"/>
    </row>
    <row r="32" spans="1:9" x14ac:dyDescent="0.3">
      <c r="A32" s="17" t="s">
        <v>98</v>
      </c>
      <c r="B32" s="20">
        <v>46.5</v>
      </c>
      <c r="C32" s="29">
        <f t="shared" si="0"/>
        <v>41.737499999999997</v>
      </c>
      <c r="D32" s="29">
        <f t="shared" si="1"/>
        <v>1.3418114506543695</v>
      </c>
      <c r="E32" s="29">
        <f t="shared" si="5"/>
        <v>18.78536030916117</v>
      </c>
      <c r="F32" s="43">
        <f t="shared" si="4"/>
        <v>19.246828824732894</v>
      </c>
    </row>
    <row r="33" spans="1:10" x14ac:dyDescent="0.3">
      <c r="A33" s="19" t="s">
        <v>99</v>
      </c>
      <c r="B33" s="22">
        <v>48.53</v>
      </c>
      <c r="C33" s="30">
        <f t="shared" si="0"/>
        <v>43.767499999999998</v>
      </c>
      <c r="D33" s="30">
        <f t="shared" si="1"/>
        <v>1.4077355243074725</v>
      </c>
      <c r="E33" s="30">
        <f t="shared" si="5"/>
        <v>19.708297340304615</v>
      </c>
      <c r="F33" s="43"/>
    </row>
    <row r="34" spans="1:10" x14ac:dyDescent="0.3">
      <c r="A34" s="17" t="s">
        <v>100</v>
      </c>
      <c r="B34" s="20">
        <v>48.61</v>
      </c>
      <c r="C34" s="29">
        <f t="shared" si="0"/>
        <v>43.847499999999997</v>
      </c>
      <c r="D34" s="29">
        <f t="shared" si="1"/>
        <v>1.4103335173578411</v>
      </c>
      <c r="E34" s="29">
        <f t="shared" si="5"/>
        <v>19.744669243009774</v>
      </c>
      <c r="F34" s="43">
        <f t="shared" si="4"/>
        <v>19.806046828824734</v>
      </c>
    </row>
    <row r="35" spans="1:10" x14ac:dyDescent="0.3">
      <c r="A35" s="19" t="s">
        <v>101</v>
      </c>
      <c r="B35" s="22">
        <v>48.88</v>
      </c>
      <c r="C35" s="30">
        <f t="shared" si="0"/>
        <v>44.1175</v>
      </c>
      <c r="D35" s="30">
        <f t="shared" si="1"/>
        <v>1.4191017439028351</v>
      </c>
      <c r="E35" s="30">
        <f t="shared" si="5"/>
        <v>19.867424414639693</v>
      </c>
      <c r="F35" s="43"/>
    </row>
    <row r="36" spans="1:10" x14ac:dyDescent="0.3">
      <c r="A36" s="17" t="s">
        <v>102</v>
      </c>
      <c r="B36" s="20">
        <v>10.64</v>
      </c>
      <c r="C36" s="29">
        <f t="shared" si="0"/>
        <v>5.8775000000000004</v>
      </c>
      <c r="D36" s="29">
        <f t="shared" si="1"/>
        <v>0.17726106582664891</v>
      </c>
      <c r="E36" s="29">
        <f>(D36*100)/50</f>
        <v>0.35452213165329782</v>
      </c>
      <c r="F36" s="43">
        <f t="shared" si="4"/>
        <v>0.36816159516773295</v>
      </c>
    </row>
    <row r="37" spans="1:10" x14ac:dyDescent="0.3">
      <c r="A37" s="19" t="s">
        <v>103</v>
      </c>
      <c r="B37" s="22">
        <v>11.06</v>
      </c>
      <c r="C37" s="30">
        <f t="shared" si="0"/>
        <v>6.2975000000000003</v>
      </c>
      <c r="D37" s="30">
        <f t="shared" si="1"/>
        <v>0.19090052934108401</v>
      </c>
      <c r="E37" s="30">
        <f>(D37*100)/50</f>
        <v>0.38180105868216802</v>
      </c>
      <c r="F37" s="43"/>
    </row>
    <row r="38" spans="1:10" x14ac:dyDescent="0.3">
      <c r="A38" s="17" t="s">
        <v>104</v>
      </c>
      <c r="B38" s="20">
        <v>19.670000000000002</v>
      </c>
      <c r="C38" s="29">
        <f t="shared" si="0"/>
        <v>14.907500000000002</v>
      </c>
      <c r="D38" s="29">
        <f t="shared" si="1"/>
        <v>0.47050953138700363</v>
      </c>
      <c r="E38" s="29">
        <f>(D38*70)/10</f>
        <v>3.2935667197090255</v>
      </c>
      <c r="F38" s="43">
        <f t="shared" si="4"/>
        <v>3.3526710616049109</v>
      </c>
    </row>
    <row r="39" spans="1:10" x14ac:dyDescent="0.3">
      <c r="A39" s="19" t="s">
        <v>105</v>
      </c>
      <c r="B39" s="22">
        <v>20.190000000000001</v>
      </c>
      <c r="C39" s="30">
        <f t="shared" si="0"/>
        <v>15.427500000000002</v>
      </c>
      <c r="D39" s="30">
        <f t="shared" si="1"/>
        <v>0.48739648621439946</v>
      </c>
      <c r="E39" s="30">
        <f>(D39*70)/10</f>
        <v>3.4117754035007963</v>
      </c>
      <c r="F39" s="43"/>
    </row>
    <row r="40" spans="1:10" x14ac:dyDescent="0.3">
      <c r="A40" s="17" t="s">
        <v>106</v>
      </c>
      <c r="B40" s="20">
        <v>40.299999999999997</v>
      </c>
      <c r="C40" s="29">
        <f t="shared" si="0"/>
        <v>35.537499999999994</v>
      </c>
      <c r="D40" s="29">
        <f t="shared" si="1"/>
        <v>1.1404669892508037</v>
      </c>
      <c r="E40" s="29">
        <f>(D40*70)/10</f>
        <v>7.9832689247556257</v>
      </c>
      <c r="F40" s="43">
        <f t="shared" si="4"/>
        <v>8.0616958399636278</v>
      </c>
    </row>
    <row r="41" spans="1:10" x14ac:dyDescent="0.3">
      <c r="A41" s="19" t="s">
        <v>107</v>
      </c>
      <c r="B41" s="22">
        <v>40.99</v>
      </c>
      <c r="C41" s="30">
        <f t="shared" si="0"/>
        <v>36.227499999999999</v>
      </c>
      <c r="D41" s="30">
        <f t="shared" si="1"/>
        <v>1.1628746793102329</v>
      </c>
      <c r="E41" s="30">
        <f>(D41*70)/10</f>
        <v>8.14012275517163</v>
      </c>
      <c r="F41" s="43"/>
    </row>
    <row r="42" spans="1:10" x14ac:dyDescent="0.3">
      <c r="A42" s="17" t="s">
        <v>108</v>
      </c>
      <c r="B42" s="20">
        <v>43.23</v>
      </c>
      <c r="C42" s="29">
        <f t="shared" si="0"/>
        <v>38.467499999999994</v>
      </c>
      <c r="D42" s="29">
        <f t="shared" si="1"/>
        <v>1.2356184847205531</v>
      </c>
      <c r="E42" s="29">
        <f>(D42*140)/10</f>
        <v>17.298658786087746</v>
      </c>
      <c r="F42" s="43">
        <f t="shared" si="4"/>
        <v>17.332757444873835</v>
      </c>
    </row>
    <row r="43" spans="1:10" x14ac:dyDescent="0.3">
      <c r="A43" s="19" t="s">
        <v>109</v>
      </c>
      <c r="B43" s="22">
        <v>43.38</v>
      </c>
      <c r="C43" s="30">
        <f t="shared" si="0"/>
        <v>38.6175</v>
      </c>
      <c r="D43" s="30">
        <f t="shared" si="1"/>
        <v>1.2404897216899944</v>
      </c>
      <c r="E43" s="30">
        <f t="shared" ref="E43:E45" si="6">(D43*140)/10</f>
        <v>17.36685610365992</v>
      </c>
      <c r="F43" s="43"/>
    </row>
    <row r="44" spans="1:10" x14ac:dyDescent="0.3">
      <c r="A44" s="17" t="s">
        <v>110</v>
      </c>
      <c r="B44" s="20">
        <v>69.33</v>
      </c>
      <c r="C44" s="29">
        <f t="shared" si="0"/>
        <v>64.567499999999995</v>
      </c>
      <c r="D44" s="29">
        <f t="shared" si="1"/>
        <v>2.0832137174033059</v>
      </c>
      <c r="E44" s="29">
        <f t="shared" si="6"/>
        <v>29.164992043646283</v>
      </c>
      <c r="F44" s="43">
        <f t="shared" si="4"/>
        <v>29.383223459877247</v>
      </c>
      <c r="J44" s="16"/>
    </row>
    <row r="45" spans="1:10" x14ac:dyDescent="0.3">
      <c r="A45" s="19" t="s">
        <v>111</v>
      </c>
      <c r="B45" s="22">
        <v>70.290000000000006</v>
      </c>
      <c r="C45" s="30">
        <f t="shared" si="0"/>
        <v>65.527500000000003</v>
      </c>
      <c r="D45" s="30">
        <f t="shared" si="1"/>
        <v>2.1143896340077291</v>
      </c>
      <c r="E45" s="30">
        <f t="shared" si="6"/>
        <v>29.60145487610821</v>
      </c>
      <c r="F45" s="43"/>
    </row>
  </sheetData>
  <mergeCells count="16">
    <mergeCell ref="F40:F41"/>
    <mergeCell ref="F42:F43"/>
    <mergeCell ref="F44:F45"/>
    <mergeCell ref="F28:F29"/>
    <mergeCell ref="F30:F31"/>
    <mergeCell ref="F32:F33"/>
    <mergeCell ref="F34:F35"/>
    <mergeCell ref="F36:F37"/>
    <mergeCell ref="F38:F39"/>
    <mergeCell ref="F26:F27"/>
    <mergeCell ref="C2:C3"/>
    <mergeCell ref="F16:F17"/>
    <mergeCell ref="F18:F19"/>
    <mergeCell ref="F20:F21"/>
    <mergeCell ref="F22:F23"/>
    <mergeCell ref="F24:F25"/>
  </mergeCells>
  <phoneticPr fontId="2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pH_T0-T90</vt:lpstr>
      <vt:lpstr>density_concentration accuracy</vt:lpstr>
      <vt:lpstr>ammonium_T0-T9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phné Coache</dc:creator>
  <cp:lastModifiedBy>Daphné Coache</cp:lastModifiedBy>
  <dcterms:created xsi:type="dcterms:W3CDTF">2021-11-03T21:44:08Z</dcterms:created>
  <dcterms:modified xsi:type="dcterms:W3CDTF">2021-12-06T17:54:30Z</dcterms:modified>
</cp:coreProperties>
</file>